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905"/>
  </bookViews>
  <sheets>
    <sheet name="OD590 values- subMIC" sheetId="2" r:id="rId1"/>
  </sheets>
  <calcPr calcId="152511"/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3" i="2"/>
  <c r="M4" i="2"/>
  <c r="M5" i="2"/>
  <c r="M6" i="2"/>
  <c r="M7" i="2"/>
  <c r="M8" i="2"/>
  <c r="M9" i="2"/>
  <c r="M3" i="2"/>
  <c r="I4" i="2"/>
  <c r="I5" i="2"/>
  <c r="I6" i="2"/>
  <c r="I7" i="2"/>
  <c r="I8" i="2"/>
  <c r="I9" i="2"/>
  <c r="I3" i="2"/>
  <c r="E4" i="2"/>
  <c r="E5" i="2"/>
  <c r="E6" i="2"/>
  <c r="E7" i="2"/>
  <c r="E8" i="2"/>
  <c r="E9" i="2"/>
  <c r="E3" i="2"/>
</calcChain>
</file>

<file path=xl/sharedStrings.xml><?xml version="1.0" encoding="utf-8"?>
<sst xmlns="http://schemas.openxmlformats.org/spreadsheetml/2006/main" count="21" uniqueCount="21">
  <si>
    <t>Control 1</t>
  </si>
  <si>
    <t xml:space="preserve">Control 2 </t>
  </si>
  <si>
    <t xml:space="preserve">Control 3 </t>
  </si>
  <si>
    <t>Control Av.</t>
  </si>
  <si>
    <t xml:space="preserve">NYS 1 </t>
  </si>
  <si>
    <t>NYS 2</t>
  </si>
  <si>
    <t>NYS 3</t>
  </si>
  <si>
    <t>NYS Av.</t>
  </si>
  <si>
    <t>FLU 1</t>
  </si>
  <si>
    <t>FLU 2</t>
  </si>
  <si>
    <t>FLU 3</t>
  </si>
  <si>
    <t>FLU Av.</t>
  </si>
  <si>
    <t xml:space="preserve">MCF 1 </t>
  </si>
  <si>
    <t xml:space="preserve">MCF 2 </t>
  </si>
  <si>
    <t>MCF 3</t>
  </si>
  <si>
    <t>MCF Av.</t>
  </si>
  <si>
    <t xml:space="preserve">Control </t>
  </si>
  <si>
    <t>Nystatin</t>
  </si>
  <si>
    <t>Fluconazole</t>
  </si>
  <si>
    <t>Micafungin</t>
  </si>
  <si>
    <t xml:space="preserve">Ser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>
      <selection activeCell="E12" sqref="E12"/>
    </sheetView>
  </sheetViews>
  <sheetFormatPr defaultRowHeight="15" x14ac:dyDescent="0.25"/>
  <cols>
    <col min="1" max="1" width="6.28515625" customWidth="1"/>
    <col min="5" max="5" width="11.5703125" style="2" customWidth="1"/>
    <col min="9" max="9" width="9.140625" style="2"/>
    <col min="13" max="13" width="9.140625" style="11"/>
    <col min="17" max="17" width="9.140625" style="11"/>
  </cols>
  <sheetData>
    <row r="1" spans="1:17" x14ac:dyDescent="0.25">
      <c r="A1" s="14" t="s">
        <v>20</v>
      </c>
      <c r="B1" s="13" t="s">
        <v>16</v>
      </c>
      <c r="C1" s="13"/>
      <c r="D1" s="13"/>
      <c r="E1" s="13"/>
      <c r="F1" s="13" t="s">
        <v>17</v>
      </c>
      <c r="G1" s="13"/>
      <c r="H1" s="13"/>
      <c r="I1" s="13"/>
      <c r="J1" s="13" t="s">
        <v>18</v>
      </c>
      <c r="K1" s="13"/>
      <c r="L1" s="13"/>
      <c r="M1" s="13"/>
      <c r="N1" s="13" t="s">
        <v>19</v>
      </c>
      <c r="O1" s="13"/>
      <c r="P1" s="13"/>
      <c r="Q1" s="13"/>
    </row>
    <row r="2" spans="1:17" x14ac:dyDescent="0.25">
      <c r="A2" s="14"/>
      <c r="B2" s="12" t="s">
        <v>0</v>
      </c>
      <c r="C2" s="12" t="s">
        <v>1</v>
      </c>
      <c r="D2" s="12" t="s">
        <v>2</v>
      </c>
      <c r="E2" s="10" t="s">
        <v>3</v>
      </c>
      <c r="F2" s="12" t="s">
        <v>4</v>
      </c>
      <c r="G2" s="12" t="s">
        <v>5</v>
      </c>
      <c r="H2" s="12" t="s">
        <v>6</v>
      </c>
      <c r="I2" s="10" t="s">
        <v>7</v>
      </c>
      <c r="J2" s="12" t="s">
        <v>8</v>
      </c>
      <c r="K2" s="12" t="s">
        <v>9</v>
      </c>
      <c r="L2" s="12" t="s">
        <v>10</v>
      </c>
      <c r="M2" s="10" t="s">
        <v>11</v>
      </c>
      <c r="N2" s="12" t="s">
        <v>12</v>
      </c>
      <c r="O2" s="12" t="s">
        <v>13</v>
      </c>
      <c r="P2" s="12" t="s">
        <v>14</v>
      </c>
      <c r="Q2" s="10" t="s">
        <v>15</v>
      </c>
    </row>
    <row r="3" spans="1:17" x14ac:dyDescent="0.25">
      <c r="A3" s="9">
        <v>1</v>
      </c>
      <c r="B3" s="3">
        <v>1.262</v>
      </c>
      <c r="C3" s="3">
        <v>0.98119999999999996</v>
      </c>
      <c r="D3" s="3">
        <v>1.1063000000000001</v>
      </c>
      <c r="E3" s="10">
        <f>AVERAGE(B3:D3)</f>
        <v>1.1165</v>
      </c>
      <c r="F3" s="3">
        <v>0.79300000000000004</v>
      </c>
      <c r="G3" s="3">
        <v>0.88400000000000001</v>
      </c>
      <c r="H3" s="3">
        <v>0.93</v>
      </c>
      <c r="I3" s="10">
        <f>AVERAGE(F3:H3)</f>
        <v>0.86900000000000011</v>
      </c>
      <c r="J3" s="3">
        <v>1.0069999999999999</v>
      </c>
      <c r="K3" s="3">
        <v>1.109</v>
      </c>
      <c r="L3" s="3">
        <v>0.89300000000000002</v>
      </c>
      <c r="M3" s="10">
        <f>AVERAGE(J3:L3)</f>
        <v>1.0029999999999999</v>
      </c>
      <c r="N3" s="3">
        <v>0.95699999999999996</v>
      </c>
      <c r="O3" s="3">
        <v>0.94699999999999995</v>
      </c>
      <c r="P3" s="3">
        <v>0.81399999999999995</v>
      </c>
      <c r="Q3" s="10">
        <f>AVERAGE(N3:P3)</f>
        <v>0.90600000000000003</v>
      </c>
    </row>
    <row r="4" spans="1:17" x14ac:dyDescent="0.25">
      <c r="A4" s="9">
        <v>2</v>
      </c>
      <c r="B4" s="4">
        <v>0.28199999999999997</v>
      </c>
      <c r="C4" s="3">
        <v>0.23599999999999999</v>
      </c>
      <c r="D4" s="3">
        <v>0.25</v>
      </c>
      <c r="E4" s="10">
        <f t="shared" ref="E4:E9" si="0">AVERAGE(B4:D4)</f>
        <v>0.25600000000000001</v>
      </c>
      <c r="F4" s="3">
        <v>0.19800000000000001</v>
      </c>
      <c r="G4" s="3">
        <v>0.16400000000000001</v>
      </c>
      <c r="H4" s="3">
        <v>0.16900000000000001</v>
      </c>
      <c r="I4" s="10">
        <f t="shared" ref="I4:I9" si="1">AVERAGE(F4:H4)</f>
        <v>0.17700000000000002</v>
      </c>
      <c r="J4" s="3">
        <v>0.189</v>
      </c>
      <c r="K4" s="4">
        <v>0.218</v>
      </c>
      <c r="L4" s="3">
        <v>0.23499999999999999</v>
      </c>
      <c r="M4" s="10">
        <f t="shared" ref="M4:M9" si="2">AVERAGE(J4:L4)</f>
        <v>0.214</v>
      </c>
      <c r="N4" s="3">
        <v>0.16800000000000001</v>
      </c>
      <c r="O4" s="3">
        <v>0.17899999999999999</v>
      </c>
      <c r="P4" s="3">
        <v>0.19900000000000001</v>
      </c>
      <c r="Q4" s="10">
        <f t="shared" ref="Q4:Q9" si="3">AVERAGE(N4:P4)</f>
        <v>0.18200000000000002</v>
      </c>
    </row>
    <row r="5" spans="1:17" x14ac:dyDescent="0.25">
      <c r="A5" s="9">
        <v>3</v>
      </c>
      <c r="B5" s="3">
        <v>0.23300000000000001</v>
      </c>
      <c r="C5" s="3">
        <v>0.28199999999999997</v>
      </c>
      <c r="D5" s="3">
        <v>0.23499999999999999</v>
      </c>
      <c r="E5" s="10">
        <f t="shared" si="0"/>
        <v>0.25</v>
      </c>
      <c r="F5" s="3">
        <v>0.15720000000000001</v>
      </c>
      <c r="G5" s="3">
        <v>0.12859999999999999</v>
      </c>
      <c r="H5" s="3">
        <v>0.14319999999999999</v>
      </c>
      <c r="I5" s="10">
        <f t="shared" si="1"/>
        <v>0.14299999999999999</v>
      </c>
      <c r="J5" s="3">
        <v>0.20399999999999999</v>
      </c>
      <c r="K5" s="3">
        <v>0.21199999999999999</v>
      </c>
      <c r="L5" s="4">
        <v>0.214</v>
      </c>
      <c r="M5" s="10">
        <f t="shared" si="2"/>
        <v>0.21</v>
      </c>
      <c r="N5" s="3">
        <v>0.17299999999999999</v>
      </c>
      <c r="O5" s="3">
        <v>0.17599999999999999</v>
      </c>
      <c r="P5" s="3">
        <v>0.158</v>
      </c>
      <c r="Q5" s="10">
        <f t="shared" si="3"/>
        <v>0.16900000000000001</v>
      </c>
    </row>
    <row r="6" spans="1:17" x14ac:dyDescent="0.25">
      <c r="A6" s="9">
        <v>4</v>
      </c>
      <c r="B6" s="3">
        <v>0.68149999999999999</v>
      </c>
      <c r="C6" s="3">
        <v>0.29089999999999999</v>
      </c>
      <c r="D6" s="3">
        <v>0.37669999999999998</v>
      </c>
      <c r="E6" s="10">
        <f t="shared" si="0"/>
        <v>0.44969999999999999</v>
      </c>
      <c r="F6" s="3">
        <v>0.314</v>
      </c>
      <c r="G6" s="3">
        <v>0.35699999999999998</v>
      </c>
      <c r="H6" s="3">
        <v>0.32500000000000001</v>
      </c>
      <c r="I6" s="10">
        <f t="shared" si="1"/>
        <v>0.33200000000000002</v>
      </c>
      <c r="J6" s="3">
        <v>0.41199999999999998</v>
      </c>
      <c r="K6" s="3">
        <v>0.41299999999999998</v>
      </c>
      <c r="L6" s="4">
        <v>0.42599999999999999</v>
      </c>
      <c r="M6" s="10">
        <f t="shared" si="2"/>
        <v>0.41699999999999998</v>
      </c>
      <c r="N6" s="3">
        <v>0.41199999999999998</v>
      </c>
      <c r="O6" s="3">
        <v>0.39600000000000002</v>
      </c>
      <c r="P6" s="3">
        <v>0.35</v>
      </c>
      <c r="Q6" s="10">
        <f t="shared" si="3"/>
        <v>0.38599999999999995</v>
      </c>
    </row>
    <row r="7" spans="1:17" x14ac:dyDescent="0.25">
      <c r="A7" s="9">
        <v>5</v>
      </c>
      <c r="B7" s="3">
        <v>0.48139999999999999</v>
      </c>
      <c r="C7" s="3">
        <v>0.30549999999999999</v>
      </c>
      <c r="D7" s="3">
        <v>0.34710000000000002</v>
      </c>
      <c r="E7" s="10">
        <f t="shared" si="0"/>
        <v>0.37799999999999995</v>
      </c>
      <c r="F7" s="3">
        <v>0.21299999999999999</v>
      </c>
      <c r="G7" s="3">
        <v>0.23</v>
      </c>
      <c r="H7" s="4">
        <v>0.23200000000000001</v>
      </c>
      <c r="I7" s="10">
        <f t="shared" si="1"/>
        <v>0.22500000000000001</v>
      </c>
      <c r="J7" s="3">
        <v>0.308</v>
      </c>
      <c r="K7" s="3">
        <v>0.373</v>
      </c>
      <c r="L7" s="3">
        <v>0.372</v>
      </c>
      <c r="M7" s="10">
        <f t="shared" si="2"/>
        <v>0.35099999999999998</v>
      </c>
      <c r="N7" s="3">
        <v>0.34300000000000003</v>
      </c>
      <c r="O7" s="3">
        <v>0.34699999999999998</v>
      </c>
      <c r="P7" s="3">
        <v>0.34499999999999997</v>
      </c>
      <c r="Q7" s="10">
        <f t="shared" si="3"/>
        <v>0.34499999999999997</v>
      </c>
    </row>
    <row r="8" spans="1:17" x14ac:dyDescent="0.25">
      <c r="A8" s="9">
        <v>6</v>
      </c>
      <c r="B8" s="3">
        <v>0.1368</v>
      </c>
      <c r="C8" s="3">
        <v>0.1711</v>
      </c>
      <c r="D8" s="3">
        <v>0.15859999999999999</v>
      </c>
      <c r="E8" s="10">
        <f t="shared" si="0"/>
        <v>0.1555</v>
      </c>
      <c r="F8" s="3">
        <v>0.121</v>
      </c>
      <c r="G8" s="3">
        <v>0.115</v>
      </c>
      <c r="H8" s="3">
        <v>0.112</v>
      </c>
      <c r="I8" s="10">
        <f t="shared" si="1"/>
        <v>0.11599999999999999</v>
      </c>
      <c r="J8" s="3">
        <v>0.13300000000000001</v>
      </c>
      <c r="K8" s="3">
        <v>0.129</v>
      </c>
      <c r="L8" s="3">
        <v>0.14299999999999999</v>
      </c>
      <c r="M8" s="10">
        <f t="shared" si="2"/>
        <v>0.13500000000000001</v>
      </c>
      <c r="N8" s="3">
        <v>0.111</v>
      </c>
      <c r="O8" s="3">
        <v>0.13800000000000001</v>
      </c>
      <c r="P8" s="3">
        <v>0.126</v>
      </c>
      <c r="Q8" s="10">
        <f t="shared" si="3"/>
        <v>0.125</v>
      </c>
    </row>
    <row r="9" spans="1:17" x14ac:dyDescent="0.25">
      <c r="A9" s="9">
        <v>7</v>
      </c>
      <c r="B9" s="3">
        <v>0.1817</v>
      </c>
      <c r="C9" s="3">
        <v>0.1469</v>
      </c>
      <c r="D9" s="3">
        <v>0.1484</v>
      </c>
      <c r="E9" s="10">
        <f t="shared" si="0"/>
        <v>0.159</v>
      </c>
      <c r="F9" s="5">
        <v>0.122</v>
      </c>
      <c r="G9" s="3">
        <v>0.13700000000000001</v>
      </c>
      <c r="H9" s="3">
        <v>0.125</v>
      </c>
      <c r="I9" s="10">
        <f t="shared" si="1"/>
        <v>0.128</v>
      </c>
      <c r="J9" s="3">
        <v>0.15390000000000001</v>
      </c>
      <c r="K9" s="3">
        <v>0.1211</v>
      </c>
      <c r="L9" s="3">
        <v>0.16300000000000001</v>
      </c>
      <c r="M9" s="10">
        <f t="shared" si="2"/>
        <v>0.14600000000000002</v>
      </c>
      <c r="N9" s="3">
        <v>0.13400000000000001</v>
      </c>
      <c r="O9" s="3">
        <v>0.129</v>
      </c>
      <c r="P9" s="3">
        <v>0.127</v>
      </c>
      <c r="Q9" s="10">
        <f t="shared" si="3"/>
        <v>0.13</v>
      </c>
    </row>
    <row r="10" spans="1:17" x14ac:dyDescent="0.25">
      <c r="M10" s="8"/>
      <c r="Q10" s="8"/>
    </row>
    <row r="11" spans="1:17" x14ac:dyDescent="0.25">
      <c r="M11" s="8"/>
      <c r="Q11" s="8"/>
    </row>
    <row r="12" spans="1:17" x14ac:dyDescent="0.25">
      <c r="E12" s="6"/>
      <c r="M12" s="8"/>
      <c r="Q12" s="8"/>
    </row>
    <row r="13" spans="1:17" x14ac:dyDescent="0.25">
      <c r="E13" s="6"/>
      <c r="M13" s="8"/>
      <c r="Q13" s="8"/>
    </row>
    <row r="14" spans="1:17" x14ac:dyDescent="0.25">
      <c r="E14" s="6"/>
      <c r="M14" s="8"/>
      <c r="Q14" s="8"/>
    </row>
    <row r="15" spans="1:17" x14ac:dyDescent="0.25">
      <c r="C15" s="1"/>
      <c r="D15" s="1"/>
      <c r="E15" s="7"/>
      <c r="M15" s="8"/>
      <c r="Q15" s="8"/>
    </row>
    <row r="16" spans="1:17" x14ac:dyDescent="0.25">
      <c r="M16" s="8"/>
      <c r="Q16" s="8"/>
    </row>
    <row r="17" spans="2:3" x14ac:dyDescent="0.25">
      <c r="B17" s="1"/>
    </row>
    <row r="18" spans="2:3" x14ac:dyDescent="0.25">
      <c r="C18" s="1"/>
    </row>
  </sheetData>
  <mergeCells count="5">
    <mergeCell ref="A1:A2"/>
    <mergeCell ref="B1:E1"/>
    <mergeCell ref="F1:I1"/>
    <mergeCell ref="N1:Q1"/>
    <mergeCell ref="J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590 values- subM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6T12:40:28Z</dcterms:modified>
</cp:coreProperties>
</file>